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5475" yWindow="465" windowWidth="15600" windowHeight="11760"/>
  </bookViews>
  <sheets>
    <sheet name="Glucose metabolic process" sheetId="3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" uniqueCount="61">
  <si>
    <t>LOC_Os06g14510</t>
  </si>
  <si>
    <t>LOC_Os07g49520</t>
  </si>
  <si>
    <t>2-oxoglutarate dehydrogenase E1 component, mitochondrial precursor, putative, expressed</t>
  </si>
  <si>
    <t>LOC_Os07g08340</t>
  </si>
  <si>
    <t>LOC_Os02g07260</t>
  </si>
  <si>
    <t>LOC_Os01g46070</t>
  </si>
  <si>
    <t>LOC_Os05g40420</t>
  </si>
  <si>
    <t>2,3-bisphosphoglycerate-independent phosphoglycerate mutase, putative, expressed</t>
  </si>
  <si>
    <t>LOC_Os06g45710</t>
  </si>
  <si>
    <t>LOC_Os07g41280</t>
  </si>
  <si>
    <t>6-phosphogluconolactonase, putative, expressed</t>
  </si>
  <si>
    <t>LOC_Os10g08550</t>
  </si>
  <si>
    <t>LOC_Os12g05110</t>
  </si>
  <si>
    <t>LOC_Os06g01590</t>
  </si>
  <si>
    <t>NA</t>
  </si>
  <si>
    <t>LOC_Os01g67860</t>
  </si>
  <si>
    <t>LOC_Os06g13810</t>
  </si>
  <si>
    <t>LOC_Os04g02900</t>
  </si>
  <si>
    <t>LOC_Os09g30240</t>
  </si>
  <si>
    <t>LOC_Os08g43370</t>
  </si>
  <si>
    <t>LOC_Os08g25720</t>
  </si>
  <si>
    <t>LOC_Os08g25734</t>
  </si>
  <si>
    <t>LOC_Os01g60190</t>
  </si>
  <si>
    <t>LOC_Os02g51590</t>
  </si>
  <si>
    <t>LOC_Os06g22060</t>
  </si>
  <si>
    <t>LOC_Os02g48360</t>
  </si>
  <si>
    <t>LOC_Os06g11960</t>
  </si>
  <si>
    <t>2,3-bisphosphoglycerate-dependent phosphoglycerate mutase, putative, expressed</t>
  </si>
  <si>
    <t>LOC_Os05g33380</t>
  </si>
  <si>
    <t>Gene ID</t>
  </si>
  <si>
    <t>N22 Leaf Log2 FC</t>
  </si>
  <si>
    <t>IR64 Leaf Log2 FC</t>
  </si>
  <si>
    <t>N22 Root Log2 FC</t>
  </si>
  <si>
    <t>IR64 Root Log2 FC</t>
  </si>
  <si>
    <t>Annotation</t>
  </si>
  <si>
    <t>Phosphofructokinase, putative, expressed</t>
  </si>
  <si>
    <t>Pyruvate kinase, putative, expressed</t>
  </si>
  <si>
    <t>Phosphoglycerate kinase protein, putative, expressed</t>
  </si>
  <si>
    <t>Phosphoglycerate mutase, putative, expressed</t>
  </si>
  <si>
    <t>Enolase, putative, expressed</t>
  </si>
  <si>
    <t>Pyrophosphate--fructose 6-phosphate 1-phosphotransferase subunit beta, putative, expressed</t>
  </si>
  <si>
    <t>Pyrophosphate--fructose 6-phosphate 1-phosphotransferase subunit alpha, putative, expressed</t>
  </si>
  <si>
    <t>Fructose-bisphospate aldolase isozyme, putative, expressed</t>
  </si>
  <si>
    <t>Glucose-6-phosphate isomerase, putative, expressed</t>
  </si>
  <si>
    <t>Dehydrogenase E1 component domain containing protein, expressed</t>
  </si>
  <si>
    <t>Lactate/malate dehydrogenase, putative, expressed</t>
  </si>
  <si>
    <r>
      <rPr>
        <b/>
        <sz val="10"/>
        <color indexed="8"/>
        <rFont val="Calibri"/>
        <family val="2"/>
      </rPr>
      <t>N22</t>
    </r>
    <r>
      <rPr>
        <sz val="10"/>
        <color indexed="8"/>
        <rFont val="Calibri"/>
        <family val="2"/>
      </rPr>
      <t>=  Nagina 22</t>
    </r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t>LOC_Os01g09460</t>
  </si>
  <si>
    <t>Hexokinase, putative, expressed</t>
  </si>
  <si>
    <t>LOC_Os01g52450</t>
  </si>
  <si>
    <t>LOC_Os01g62420</t>
  </si>
  <si>
    <t>The value indicates Log2 Fold change in expression of the gene in direct-sown (treated) conditions over the transplanted (control) conditions.</t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.</t>
    </r>
  </si>
  <si>
    <t>Triosephosphate isomerase, cytosolic, putative, expressed</t>
  </si>
  <si>
    <t>Leaf</t>
  </si>
  <si>
    <t>Root</t>
  </si>
  <si>
    <t>Glucose-1-phosphate adenylyltransferase large subunit, chloroplast precursor, putative</t>
  </si>
  <si>
    <t>RNA-seq analysis reveals the genes/pathways responsible for genetic plasticity of rice to varying environmental conditions on direct-sowing and transplanting</t>
  </si>
  <si>
    <t>Suresh Kumar, Karishma Seem, Santosh Kumar, and Trilochan Mohapatra</t>
  </si>
  <si>
    <t>Supplementary Table S11: Differential expression of the genes involved in carbohydrate metabolism/glucose catabolism in r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B7FFB7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rgb="FFC5ECFF"/>
        <bgColor indexed="64"/>
      </patternFill>
    </fill>
    <fill>
      <patternFill patternType="solid">
        <fgColor rgb="FFFFC1FF"/>
        <bgColor indexed="64"/>
      </patternFill>
    </fill>
    <fill>
      <patternFill patternType="solid">
        <fgColor rgb="FFFFFF6D"/>
        <bgColor indexed="64"/>
      </patternFill>
    </fill>
    <fill>
      <patternFill patternType="solid">
        <fgColor rgb="FFFFE05B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2" fontId="0" fillId="0" borderId="0" xfId="0" applyNumberFormat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2" fontId="2" fillId="2" borderId="1" xfId="0" applyNumberFormat="1" applyFont="1" applyFill="1" applyBorder="1" applyAlignment="1">
      <alignment horizontal="center" vertical="center" wrapText="1"/>
    </xf>
    <xf numFmtId="0" fontId="5" fillId="0" borderId="0" xfId="0" applyFont="1"/>
    <xf numFmtId="0" fontId="7" fillId="0" borderId="0" xfId="0" applyFont="1"/>
    <xf numFmtId="2" fontId="0" fillId="0" borderId="2" xfId="0" applyNumberFormat="1" applyFill="1" applyBorder="1" applyAlignment="1">
      <alignment horizontal="left"/>
    </xf>
    <xf numFmtId="0" fontId="0" fillId="0" borderId="0" xfId="0" applyAlignment="1"/>
    <xf numFmtId="0" fontId="1" fillId="0" borderId="0" xfId="0" applyFont="1" applyAlignment="1"/>
    <xf numFmtId="0" fontId="0" fillId="0" borderId="1" xfId="0" applyBorder="1" applyAlignment="1">
      <alignment horizontal="left" indent="1"/>
    </xf>
    <xf numFmtId="0" fontId="0" fillId="3" borderId="1" xfId="0" applyFill="1" applyBorder="1" applyAlignment="1">
      <alignment horizontal="left" indent="1"/>
    </xf>
    <xf numFmtId="0" fontId="0" fillId="4" borderId="1" xfId="0" applyFill="1" applyBorder="1" applyAlignment="1">
      <alignment horizontal="left" indent="1"/>
    </xf>
    <xf numFmtId="0" fontId="0" fillId="5" borderId="1" xfId="0" applyFill="1" applyBorder="1" applyAlignment="1">
      <alignment horizontal="left" indent="1"/>
    </xf>
    <xf numFmtId="0" fontId="0" fillId="9" borderId="1" xfId="0" applyFill="1" applyBorder="1" applyAlignment="1">
      <alignment horizontal="left" indent="1"/>
    </xf>
    <xf numFmtId="0" fontId="0" fillId="8" borderId="1" xfId="0" applyFill="1" applyBorder="1" applyAlignment="1">
      <alignment horizontal="left" indent="1"/>
    </xf>
    <xf numFmtId="0" fontId="0" fillId="7" borderId="1" xfId="0" applyFill="1" applyBorder="1" applyAlignment="1">
      <alignment horizontal="left" indent="1"/>
    </xf>
    <xf numFmtId="0" fontId="0" fillId="6" borderId="1" xfId="0" applyFill="1" applyBorder="1" applyAlignment="1">
      <alignment horizontal="left" indent="1"/>
    </xf>
    <xf numFmtId="2" fontId="2" fillId="0" borderId="1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/>
    <xf numFmtId="0" fontId="3" fillId="2" borderId="3" xfId="0" applyFont="1" applyFill="1" applyBorder="1" applyAlignment="1"/>
    <xf numFmtId="0" fontId="0" fillId="0" borderId="4" xfId="0" applyBorder="1" applyAlignment="1"/>
    <xf numFmtId="2" fontId="9" fillId="10" borderId="5" xfId="0" applyNumberFormat="1" applyFont="1" applyFill="1" applyBorder="1" applyAlignment="1">
      <alignment horizontal="center" vertical="center" wrapText="1"/>
    </xf>
    <xf numFmtId="0" fontId="10" fillId="10" borderId="6" xfId="0" applyFont="1" applyFill="1" applyBorder="1" applyAlignment="1">
      <alignment horizontal="center" vertical="center" wrapText="1"/>
    </xf>
    <xf numFmtId="2" fontId="9" fillId="11" borderId="5" xfId="0" applyNumberFormat="1" applyFont="1" applyFill="1" applyBorder="1" applyAlignment="1">
      <alignment horizontal="center" vertical="center" wrapText="1"/>
    </xf>
    <xf numFmtId="0" fontId="10" fillId="11" borderId="6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left" wrapText="1" indent="1"/>
    </xf>
    <xf numFmtId="0" fontId="0" fillId="0" borderId="4" xfId="0" applyBorder="1" applyAlignment="1">
      <alignment horizontal="left" wrapText="1" inden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05B"/>
      <color rgb="FFFFE575"/>
      <color rgb="FFFFC1FF"/>
      <color rgb="FFFFFF6D"/>
      <color rgb="FFFFFF29"/>
      <color rgb="FFDDDDDD"/>
      <color rgb="FFC5ECFF"/>
      <color rgb="FFFFE265"/>
      <color rgb="FFF8F8F8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59655</xdr:colOff>
      <xdr:row>33</xdr:row>
      <xdr:rowOff>34683</xdr:rowOff>
    </xdr:from>
    <xdr:to>
      <xdr:col>6</xdr:col>
      <xdr:colOff>214311</xdr:colOff>
      <xdr:row>36</xdr:row>
      <xdr:rowOff>12700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AC5A8A-CA9A-8E48-9967-B9DFA4D3FD7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1059655" y="6368808"/>
          <a:ext cx="3655219" cy="58523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009956</xdr:colOff>
      <xdr:row>35</xdr:row>
      <xdr:rowOff>190500</xdr:rowOff>
    </xdr:from>
    <xdr:ext cx="4204982" cy="233782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82989FCC-71E1-9E4E-8D09-0CBCB2B74882}"/>
            </a:ext>
          </a:extLst>
        </xdr:cNvPr>
        <xdr:cNvSpPr txBox="1"/>
      </xdr:nvSpPr>
      <xdr:spPr>
        <a:xfrm>
          <a:off x="1009956" y="6929438"/>
          <a:ext cx="4204982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900" b="1">
              <a:latin typeface="Arial" pitchFamily="34" charset="0"/>
              <a:cs typeface="Arial" pitchFamily="34" charset="0"/>
            </a:rPr>
            <a:t>10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 0                                             +10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abSelected="1" zoomScale="80" zoomScaleNormal="80" workbookViewId="0">
      <selection activeCell="A4" sqref="A4"/>
    </sheetView>
  </sheetViews>
  <sheetFormatPr defaultColWidth="11" defaultRowHeight="15.75" x14ac:dyDescent="0.25"/>
  <cols>
    <col min="1" max="1" width="16.625" customWidth="1"/>
    <col min="2" max="3" width="9.875" style="1" customWidth="1"/>
    <col min="4" max="4" width="2.875" style="1" customWidth="1"/>
    <col min="5" max="5" width="10.125" style="1" customWidth="1"/>
    <col min="6" max="6" width="9.875" style="1" customWidth="1"/>
    <col min="7" max="7" width="82.5" customWidth="1"/>
  </cols>
  <sheetData>
    <row r="1" spans="1:8" ht="21" customHeight="1" x14ac:dyDescent="0.25">
      <c r="A1" s="20" t="s">
        <v>58</v>
      </c>
    </row>
    <row r="2" spans="1:8" ht="16.5" customHeight="1" x14ac:dyDescent="0.25">
      <c r="A2" s="21" t="s">
        <v>59</v>
      </c>
    </row>
    <row r="3" spans="1:8" ht="18" customHeight="1" x14ac:dyDescent="0.25"/>
    <row r="4" spans="1:8" ht="18" x14ac:dyDescent="0.25">
      <c r="A4" s="19" t="s">
        <v>60</v>
      </c>
      <c r="G4" s="8"/>
    </row>
    <row r="5" spans="1:8" ht="31.5" x14ac:dyDescent="0.25">
      <c r="A5" s="22" t="s">
        <v>29</v>
      </c>
      <c r="B5" s="4" t="s">
        <v>30</v>
      </c>
      <c r="C5" s="4" t="s">
        <v>31</v>
      </c>
      <c r="D5" s="4"/>
      <c r="E5" s="4" t="s">
        <v>32</v>
      </c>
      <c r="F5" s="4" t="s">
        <v>33</v>
      </c>
      <c r="G5" s="28" t="s">
        <v>34</v>
      </c>
    </row>
    <row r="6" spans="1:8" x14ac:dyDescent="0.25">
      <c r="A6" s="23"/>
      <c r="B6" s="24" t="s">
        <v>55</v>
      </c>
      <c r="C6" s="25"/>
      <c r="D6" s="18"/>
      <c r="E6" s="26" t="s">
        <v>56</v>
      </c>
      <c r="F6" s="27"/>
      <c r="G6" s="29"/>
      <c r="H6" s="7"/>
    </row>
    <row r="7" spans="1:8" x14ac:dyDescent="0.25">
      <c r="A7" s="2" t="s">
        <v>18</v>
      </c>
      <c r="B7" s="3">
        <v>8.5532966445432397</v>
      </c>
      <c r="C7" s="3" t="s">
        <v>14</v>
      </c>
      <c r="D7" s="3"/>
      <c r="E7" s="3" t="s">
        <v>14</v>
      </c>
      <c r="F7" s="3">
        <v>-0.32178056495438201</v>
      </c>
      <c r="G7" s="10" t="s">
        <v>35</v>
      </c>
    </row>
    <row r="8" spans="1:8" x14ac:dyDescent="0.25">
      <c r="A8" s="2" t="s">
        <v>12</v>
      </c>
      <c r="B8" s="3">
        <v>3.2057668954253402</v>
      </c>
      <c r="C8" s="3">
        <v>-0.38114932283215902</v>
      </c>
      <c r="D8" s="3"/>
      <c r="E8" s="3">
        <v>0.46023265694550097</v>
      </c>
      <c r="F8" s="3">
        <v>1.1322065180085901</v>
      </c>
      <c r="G8" s="11" t="s">
        <v>36</v>
      </c>
    </row>
    <row r="9" spans="1:8" x14ac:dyDescent="0.25">
      <c r="A9" s="2" t="s">
        <v>3</v>
      </c>
      <c r="B9" s="3">
        <v>2.6087635356543299</v>
      </c>
      <c r="C9" s="3">
        <v>-1.9912912993304199</v>
      </c>
      <c r="D9" s="3"/>
      <c r="E9" s="3">
        <v>0.131574583858523</v>
      </c>
      <c r="F9" s="3">
        <v>-0.20707448928437</v>
      </c>
      <c r="G9" s="11" t="s">
        <v>36</v>
      </c>
    </row>
    <row r="10" spans="1:8" x14ac:dyDescent="0.25">
      <c r="A10" s="2" t="s">
        <v>8</v>
      </c>
      <c r="B10" s="3">
        <v>3.2212210491969002</v>
      </c>
      <c r="C10" s="3">
        <v>1.75109759478924</v>
      </c>
      <c r="D10" s="3"/>
      <c r="E10" s="3">
        <v>0.222245394791664</v>
      </c>
      <c r="F10" s="3">
        <v>0.40624218461609302</v>
      </c>
      <c r="G10" s="12" t="s">
        <v>37</v>
      </c>
    </row>
    <row r="11" spans="1:8" x14ac:dyDescent="0.25">
      <c r="A11" s="2" t="s">
        <v>4</v>
      </c>
      <c r="B11" s="3">
        <v>2.7336146688812502</v>
      </c>
      <c r="C11" s="3">
        <v>1.11511699168544</v>
      </c>
      <c r="D11" s="3"/>
      <c r="E11" s="3">
        <v>0.68319011516842798</v>
      </c>
      <c r="F11" s="3">
        <v>1.32245706337828</v>
      </c>
      <c r="G11" s="12" t="s">
        <v>37</v>
      </c>
    </row>
    <row r="12" spans="1:8" x14ac:dyDescent="0.25">
      <c r="A12" s="2" t="s">
        <v>48</v>
      </c>
      <c r="B12" s="3">
        <v>4.0135825681652504</v>
      </c>
      <c r="C12" s="3">
        <v>1.43146306730464</v>
      </c>
      <c r="D12" s="3"/>
      <c r="E12" s="3">
        <v>-5.7828963957084799E-3</v>
      </c>
      <c r="F12" s="3">
        <v>-0.394031415253491</v>
      </c>
      <c r="G12" s="10" t="s">
        <v>49</v>
      </c>
    </row>
    <row r="13" spans="1:8" x14ac:dyDescent="0.25">
      <c r="A13" s="2" t="s">
        <v>50</v>
      </c>
      <c r="B13" s="3">
        <v>2.6456603731267201</v>
      </c>
      <c r="C13" s="3">
        <v>-0.49263053843660398</v>
      </c>
      <c r="D13" s="3"/>
      <c r="E13" s="3">
        <v>-1.03218594910341E-2</v>
      </c>
      <c r="F13" s="3">
        <v>-0.31982769227892999</v>
      </c>
      <c r="G13" s="10" t="s">
        <v>49</v>
      </c>
    </row>
    <row r="14" spans="1:8" x14ac:dyDescent="0.25">
      <c r="A14" s="2" t="s">
        <v>13</v>
      </c>
      <c r="B14" s="3">
        <v>4.7459493395900703</v>
      </c>
      <c r="C14" s="3" t="s">
        <v>14</v>
      </c>
      <c r="D14" s="3"/>
      <c r="E14" s="3">
        <v>4.5375582108561803E-2</v>
      </c>
      <c r="F14" s="3">
        <v>1.84640841388538</v>
      </c>
      <c r="G14" s="13" t="s">
        <v>45</v>
      </c>
    </row>
    <row r="15" spans="1:8" x14ac:dyDescent="0.25">
      <c r="A15" s="2" t="s">
        <v>5</v>
      </c>
      <c r="B15" s="3">
        <v>3.0607904288466701</v>
      </c>
      <c r="C15" s="3">
        <v>0.28039946886380002</v>
      </c>
      <c r="D15" s="3"/>
      <c r="E15" s="3">
        <v>0.51604305059321298</v>
      </c>
      <c r="F15" s="3">
        <v>0.49620440388656001</v>
      </c>
      <c r="G15" s="13" t="s">
        <v>45</v>
      </c>
    </row>
    <row r="16" spans="1:8" x14ac:dyDescent="0.25">
      <c r="A16" s="2" t="s">
        <v>17</v>
      </c>
      <c r="B16" s="3">
        <v>3.9539586770336399</v>
      </c>
      <c r="C16" s="3">
        <v>0.59007543225228098</v>
      </c>
      <c r="D16" s="3"/>
      <c r="E16" s="3">
        <v>0.62848122423521202</v>
      </c>
      <c r="F16" s="3">
        <v>-7.9711799444061399E-2</v>
      </c>
      <c r="G16" s="10" t="s">
        <v>44</v>
      </c>
    </row>
    <row r="17" spans="1:7" x14ac:dyDescent="0.25">
      <c r="A17" s="2" t="s">
        <v>26</v>
      </c>
      <c r="B17" s="3">
        <v>3.93859593836308</v>
      </c>
      <c r="C17" s="3" t="s">
        <v>14</v>
      </c>
      <c r="D17" s="3"/>
      <c r="E17" s="3">
        <v>-2.3194403137789699E-2</v>
      </c>
      <c r="F17" s="3">
        <v>4.1208972813468598</v>
      </c>
      <c r="G17" s="14" t="s">
        <v>27</v>
      </c>
    </row>
    <row r="18" spans="1:7" x14ac:dyDescent="0.25">
      <c r="A18" s="2" t="s">
        <v>22</v>
      </c>
      <c r="B18" s="3">
        <v>2.7357499800303602</v>
      </c>
      <c r="C18" s="3">
        <v>-1.7207821692854299</v>
      </c>
      <c r="D18" s="3"/>
      <c r="E18" s="3">
        <v>0.92317601668479499</v>
      </c>
      <c r="F18" s="3">
        <v>0.27418037587836702</v>
      </c>
      <c r="G18" s="14" t="s">
        <v>7</v>
      </c>
    </row>
    <row r="19" spans="1:7" x14ac:dyDescent="0.25">
      <c r="A19" s="2" t="s">
        <v>6</v>
      </c>
      <c r="B19" s="3">
        <v>2.2301874028347499</v>
      </c>
      <c r="C19" s="3">
        <v>-0.15249791995144199</v>
      </c>
      <c r="D19" s="3"/>
      <c r="E19" s="3">
        <v>1.2417627301074801</v>
      </c>
      <c r="F19" s="3">
        <v>0.79369597627348598</v>
      </c>
      <c r="G19" s="14" t="s">
        <v>7</v>
      </c>
    </row>
    <row r="20" spans="1:7" x14ac:dyDescent="0.25">
      <c r="A20" s="2" t="s">
        <v>23</v>
      </c>
      <c r="B20" s="3">
        <v>2.1281814270995398</v>
      </c>
      <c r="C20" s="3">
        <v>1.20364590810379</v>
      </c>
      <c r="D20" s="3"/>
      <c r="E20" s="3">
        <v>0.68375811733234704</v>
      </c>
      <c r="F20" s="3">
        <v>-0.31511749539921302</v>
      </c>
      <c r="G20" s="14" t="s">
        <v>38</v>
      </c>
    </row>
    <row r="21" spans="1:7" x14ac:dyDescent="0.25">
      <c r="A21" s="2" t="s">
        <v>28</v>
      </c>
      <c r="B21" s="3">
        <v>4.54165410208343</v>
      </c>
      <c r="C21" s="3">
        <v>0.57541860911019505</v>
      </c>
      <c r="D21" s="3"/>
      <c r="E21" s="3">
        <v>0.50561048306797296</v>
      </c>
      <c r="F21" s="3">
        <v>0.82615017941439095</v>
      </c>
      <c r="G21" s="15" t="s">
        <v>42</v>
      </c>
    </row>
    <row r="22" spans="1:7" x14ac:dyDescent="0.25">
      <c r="A22" s="2" t="s">
        <v>15</v>
      </c>
      <c r="B22" s="3">
        <v>3.7267347165350002</v>
      </c>
      <c r="C22" s="3">
        <v>1.77067078322021</v>
      </c>
      <c r="D22" s="3"/>
      <c r="E22" s="3">
        <v>0.53304287293526198</v>
      </c>
      <c r="F22" s="3">
        <v>0.61062951890837802</v>
      </c>
      <c r="G22" s="15" t="s">
        <v>42</v>
      </c>
    </row>
    <row r="23" spans="1:7" x14ac:dyDescent="0.25">
      <c r="A23" s="2" t="s">
        <v>51</v>
      </c>
      <c r="B23" s="3">
        <v>4.1956139211266796</v>
      </c>
      <c r="C23" s="3">
        <v>-1.0740909242782599</v>
      </c>
      <c r="D23" s="3"/>
      <c r="E23" s="3">
        <v>-9.0403907467162106E-2</v>
      </c>
      <c r="F23" s="3">
        <v>0.77143563326044695</v>
      </c>
      <c r="G23" s="10" t="s">
        <v>54</v>
      </c>
    </row>
    <row r="24" spans="1:7" x14ac:dyDescent="0.25">
      <c r="A24" s="2" t="s">
        <v>25</v>
      </c>
      <c r="B24" s="3">
        <v>4.0327888720332803</v>
      </c>
      <c r="C24" s="3">
        <v>0.76492479662540802</v>
      </c>
      <c r="D24" s="3"/>
      <c r="E24" s="3">
        <v>0.50807969500849903</v>
      </c>
      <c r="F24" s="3">
        <v>-0.78336127153106405</v>
      </c>
      <c r="G24" s="16" t="s">
        <v>41</v>
      </c>
    </row>
    <row r="25" spans="1:7" x14ac:dyDescent="0.25">
      <c r="A25" s="2" t="s">
        <v>16</v>
      </c>
      <c r="B25" s="3">
        <v>3.9524693950568102</v>
      </c>
      <c r="C25" s="3">
        <v>-0.431639735409237</v>
      </c>
      <c r="D25" s="3"/>
      <c r="E25" s="3">
        <v>0.52745200322208596</v>
      </c>
      <c r="F25" s="3">
        <v>0.66700477834589</v>
      </c>
      <c r="G25" s="16" t="s">
        <v>40</v>
      </c>
    </row>
    <row r="26" spans="1:7" x14ac:dyDescent="0.25">
      <c r="A26" s="2" t="s">
        <v>20</v>
      </c>
      <c r="B26" s="3">
        <v>3.3077058679114502</v>
      </c>
      <c r="C26" s="3">
        <v>-0.60246921106169204</v>
      </c>
      <c r="D26" s="3"/>
      <c r="E26" s="3">
        <v>0.49193357844013902</v>
      </c>
      <c r="F26" s="3">
        <v>0.712374043244133</v>
      </c>
      <c r="G26" s="16" t="s">
        <v>41</v>
      </c>
    </row>
    <row r="27" spans="1:7" x14ac:dyDescent="0.25">
      <c r="A27" s="2" t="s">
        <v>24</v>
      </c>
      <c r="B27" s="3">
        <v>2.9988497287685698</v>
      </c>
      <c r="C27" s="3">
        <v>-0.18307580835369799</v>
      </c>
      <c r="D27" s="3"/>
      <c r="E27" s="3">
        <v>0.52844754960204998</v>
      </c>
      <c r="F27" s="3">
        <v>0.44375360263695401</v>
      </c>
      <c r="G27" s="16" t="s">
        <v>41</v>
      </c>
    </row>
    <row r="28" spans="1:7" x14ac:dyDescent="0.25">
      <c r="A28" s="2" t="s">
        <v>1</v>
      </c>
      <c r="B28" s="3">
        <v>4.1247892833881501</v>
      </c>
      <c r="C28" s="3">
        <v>0.47929522739143998</v>
      </c>
      <c r="D28" s="3"/>
      <c r="E28" s="3">
        <v>1.03479205313377</v>
      </c>
      <c r="F28" s="3">
        <v>0.88823478009872403</v>
      </c>
      <c r="G28" s="10" t="s">
        <v>2</v>
      </c>
    </row>
    <row r="29" spans="1:7" x14ac:dyDescent="0.25">
      <c r="A29" s="2" t="s">
        <v>21</v>
      </c>
      <c r="B29" s="3">
        <v>3.9203006634820001</v>
      </c>
      <c r="C29" s="3">
        <v>0.92566183276277703</v>
      </c>
      <c r="D29" s="3"/>
      <c r="E29" s="3">
        <v>0.93616310786528401</v>
      </c>
      <c r="F29" s="3">
        <v>6.9797345638307695E-2</v>
      </c>
      <c r="G29" s="10" t="s">
        <v>57</v>
      </c>
    </row>
    <row r="30" spans="1:7" x14ac:dyDescent="0.25">
      <c r="A30" s="2" t="s">
        <v>0</v>
      </c>
      <c r="B30" s="3">
        <v>3.1548862469681498</v>
      </c>
      <c r="C30" s="3">
        <v>0.69441175753796702</v>
      </c>
      <c r="D30" s="3"/>
      <c r="E30" s="3">
        <v>0.31959521858914602</v>
      </c>
      <c r="F30" s="3">
        <v>0.536515244677093</v>
      </c>
      <c r="G30" s="10" t="s">
        <v>43</v>
      </c>
    </row>
    <row r="31" spans="1:7" x14ac:dyDescent="0.25">
      <c r="A31" s="2" t="s">
        <v>11</v>
      </c>
      <c r="B31" s="3">
        <v>3.6471968338660101</v>
      </c>
      <c r="C31" s="3">
        <v>0.62889186954702103</v>
      </c>
      <c r="D31" s="3"/>
      <c r="E31" s="3">
        <v>0.57071077389157299</v>
      </c>
      <c r="F31" s="3">
        <v>0.90148689812171401</v>
      </c>
      <c r="G31" s="10" t="s">
        <v>39</v>
      </c>
    </row>
    <row r="32" spans="1:7" x14ac:dyDescent="0.25">
      <c r="A32" s="2" t="s">
        <v>9</v>
      </c>
      <c r="B32" s="3">
        <v>2.7367449171480298</v>
      </c>
      <c r="C32" s="3">
        <v>5.1372240095794099E-4</v>
      </c>
      <c r="D32" s="3"/>
      <c r="E32" s="3">
        <v>6.5964185106088605E-2</v>
      </c>
      <c r="F32" s="3">
        <v>-0.42249735466433203</v>
      </c>
      <c r="G32" s="17" t="s">
        <v>10</v>
      </c>
    </row>
    <row r="33" spans="1:7" x14ac:dyDescent="0.25">
      <c r="A33" s="2" t="s">
        <v>19</v>
      </c>
      <c r="B33" s="3">
        <v>2.4768043631865901</v>
      </c>
      <c r="C33" s="3">
        <v>0.673472714141929</v>
      </c>
      <c r="D33" s="3"/>
      <c r="E33" s="3">
        <v>9.1937583163140102E-2</v>
      </c>
      <c r="F33" s="3">
        <v>-0.377669658842055</v>
      </c>
      <c r="G33" s="17" t="s">
        <v>10</v>
      </c>
    </row>
    <row r="38" spans="1:7" x14ac:dyDescent="0.25">
      <c r="A38" s="9" t="s">
        <v>52</v>
      </c>
    </row>
    <row r="39" spans="1:7" x14ac:dyDescent="0.25">
      <c r="B39" s="5" t="s">
        <v>46</v>
      </c>
    </row>
    <row r="40" spans="1:7" x14ac:dyDescent="0.25">
      <c r="B40" s="5" t="s">
        <v>47</v>
      </c>
    </row>
    <row r="41" spans="1:7" x14ac:dyDescent="0.25">
      <c r="B41" s="6" t="s">
        <v>53</v>
      </c>
    </row>
  </sheetData>
  <mergeCells count="4">
    <mergeCell ref="A5:A6"/>
    <mergeCell ref="B6:C6"/>
    <mergeCell ref="E6:F6"/>
    <mergeCell ref="G5:G6"/>
  </mergeCells>
  <conditionalFormatting sqref="B12:F1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F1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:F33 B7:F11 H6 B14:F22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F23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F3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ucose metabolic proce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3-20T15:17:36Z</dcterms:created>
  <dcterms:modified xsi:type="dcterms:W3CDTF">2021-10-17T11:30:59Z</dcterms:modified>
</cp:coreProperties>
</file>